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5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11">
  <si>
    <t xml:space="preserve">O–Ⅳ</t>
  </si>
  <si>
    <t xml:space="preserve">O–Ⅲ</t>
  </si>
  <si>
    <t xml:space="preserve">O–Ⅱ</t>
  </si>
  <si>
    <t xml:space="preserve">O–Ⅰ</t>
  </si>
  <si>
    <r>
      <rPr>
        <sz val="11"/>
        <color rgb="FF000000"/>
        <rFont val="等线"/>
        <family val="0"/>
        <charset val="134"/>
      </rPr>
      <t xml:space="preserve">10</t>
    </r>
    <r>
      <rPr>
        <vertAlign val="superscript"/>
        <sz val="11"/>
        <color rgb="FF000000"/>
        <rFont val="等线"/>
        <family val="0"/>
        <charset val="134"/>
      </rPr>
      <t xml:space="preserve">4</t>
    </r>
    <r>
      <rPr>
        <sz val="11"/>
        <color rgb="FF000000"/>
        <rFont val="等线"/>
        <family val="0"/>
        <charset val="134"/>
      </rPr>
      <t xml:space="preserve">t</t>
    </r>
  </si>
  <si>
    <t xml:space="preserve">I–Ⅳ</t>
  </si>
  <si>
    <t xml:space="preserve">I–Ⅰ</t>
  </si>
  <si>
    <t xml:space="preserve">I–Ⅱ</t>
  </si>
  <si>
    <t xml:space="preserve">I–Ⅲ</t>
  </si>
  <si>
    <t xml:space="preserve">Rank</t>
  </si>
  <si>
    <r>
      <rPr>
        <sz val="11"/>
        <color rgb="FF000000"/>
        <rFont val="等线"/>
        <family val="0"/>
        <charset val="134"/>
      </rPr>
      <t xml:space="preserve">10</t>
    </r>
    <r>
      <rPr>
        <vertAlign val="superscript"/>
        <sz val="11"/>
        <color rgb="FF000000"/>
        <rFont val="等线"/>
        <family val="0"/>
        <charset val="134"/>
      </rPr>
      <t xml:space="preserve">6</t>
    </r>
    <r>
      <rPr>
        <sz val="11"/>
        <color rgb="FF000000"/>
        <rFont val="等线"/>
        <family val="0"/>
        <charset val="134"/>
      </rPr>
      <t xml:space="preserve">t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875" defaultRowHeight="14" zeroHeight="false" outlineLevelRow="0" outlineLevelCol="0"/>
  <sheetData>
    <row r="2" customFormat="false" ht="14" hidden="false" customHeight="false" outlineLevel="0" collapsed="false">
      <c r="B2" s="0" t="n">
        <v>2015</v>
      </c>
      <c r="G2" s="0" t="n">
        <v>2018</v>
      </c>
    </row>
    <row r="3" customFormat="false" ht="16.5" hidden="false" customHeight="false" outlineLevel="0" collapsed="false">
      <c r="C3" s="0" t="s">
        <v>0</v>
      </c>
      <c r="D3" s="0" t="s">
        <v>1</v>
      </c>
      <c r="E3" s="0" t="s">
        <v>2</v>
      </c>
      <c r="F3" s="0" t="s">
        <v>3</v>
      </c>
      <c r="H3" s="0" t="s">
        <v>0</v>
      </c>
      <c r="I3" s="0" t="s">
        <v>1</v>
      </c>
      <c r="J3" s="0" t="s">
        <v>2</v>
      </c>
      <c r="K3" s="0" t="s">
        <v>3</v>
      </c>
      <c r="L3" s="0" t="n">
        <v>2021</v>
      </c>
      <c r="M3" s="0" t="s">
        <v>0</v>
      </c>
      <c r="N3" s="0" t="s">
        <v>1</v>
      </c>
      <c r="O3" s="0" t="s">
        <v>2</v>
      </c>
      <c r="P3" s="0" t="s">
        <v>3</v>
      </c>
      <c r="Q3" s="1" t="s">
        <v>4</v>
      </c>
    </row>
    <row r="4" customFormat="false" ht="14" hidden="false" customHeight="false" outlineLevel="0" collapsed="false">
      <c r="B4" s="0" t="s">
        <v>5</v>
      </c>
      <c r="C4" s="0" t="n">
        <v>277.01117</v>
      </c>
      <c r="D4" s="0" t="n">
        <v>646.38217</v>
      </c>
      <c r="E4" s="0" t="n">
        <v>329.227886</v>
      </c>
      <c r="F4" s="0" t="n">
        <v>0</v>
      </c>
      <c r="G4" s="0" t="s">
        <v>5</v>
      </c>
      <c r="H4" s="0" t="n">
        <v>0</v>
      </c>
      <c r="I4" s="0" t="n">
        <v>825.17898</v>
      </c>
      <c r="J4" s="0" t="n">
        <v>429.847974</v>
      </c>
      <c r="K4" s="0" t="n">
        <v>0</v>
      </c>
      <c r="L4" s="0" t="s">
        <v>5</v>
      </c>
      <c r="M4" s="0" t="n">
        <v>0</v>
      </c>
      <c r="N4" s="0" t="n">
        <v>1032.7384</v>
      </c>
      <c r="O4" s="0" t="n">
        <v>359.14112</v>
      </c>
      <c r="P4" s="0" t="n">
        <v>0</v>
      </c>
    </row>
    <row r="5" customFormat="false" ht="14" hidden="false" customHeight="false" outlineLevel="0" collapsed="false">
      <c r="B5" s="0" t="s">
        <v>6</v>
      </c>
      <c r="C5" s="0" t="n">
        <v>142.16762</v>
      </c>
      <c r="D5" s="0" t="n">
        <v>0</v>
      </c>
      <c r="E5" s="0" t="n">
        <v>1817.04809</v>
      </c>
      <c r="F5" s="0" t="n">
        <v>1770.401994</v>
      </c>
      <c r="G5" s="0" t="s">
        <v>6</v>
      </c>
      <c r="H5" s="0" t="n">
        <v>259.2240535</v>
      </c>
      <c r="I5" s="0" t="n">
        <v>93.550692</v>
      </c>
      <c r="J5" s="0" t="n">
        <v>1626.7893865</v>
      </c>
      <c r="K5" s="0" t="n">
        <v>2013.0808437</v>
      </c>
      <c r="L5" s="0" t="s">
        <v>6</v>
      </c>
      <c r="M5" s="0" t="n">
        <v>1174.789563</v>
      </c>
      <c r="N5" s="0" t="n">
        <v>171.7722</v>
      </c>
      <c r="O5" s="0" t="n">
        <v>1655.19013</v>
      </c>
      <c r="P5" s="0" t="n">
        <v>1469.958409</v>
      </c>
    </row>
    <row r="6" customFormat="false" ht="14" hidden="false" customHeight="false" outlineLevel="0" collapsed="false">
      <c r="B6" s="0" t="s">
        <v>7</v>
      </c>
      <c r="C6" s="0" t="n">
        <v>0</v>
      </c>
      <c r="D6" s="0" t="n">
        <v>494.6822</v>
      </c>
      <c r="E6" s="0" t="n">
        <v>1556.88357</v>
      </c>
      <c r="F6" s="0" t="n">
        <v>1718.02241</v>
      </c>
      <c r="G6" s="0" t="s">
        <v>7</v>
      </c>
      <c r="H6" s="0" t="n">
        <v>0</v>
      </c>
      <c r="I6" s="0" t="n">
        <v>566.57833</v>
      </c>
      <c r="J6" s="0" t="n">
        <v>1492.03283</v>
      </c>
      <c r="K6" s="0" t="n">
        <v>1234.1449</v>
      </c>
      <c r="L6" s="0" t="s">
        <v>7</v>
      </c>
      <c r="M6" s="0" t="n">
        <v>0</v>
      </c>
      <c r="N6" s="0" t="n">
        <v>864.84048</v>
      </c>
      <c r="O6" s="0" t="n">
        <v>1232.0962</v>
      </c>
      <c r="P6" s="0" t="n">
        <v>625.82429</v>
      </c>
    </row>
    <row r="7" customFormat="false" ht="14" hidden="false" customHeight="false" outlineLevel="0" collapsed="false">
      <c r="B7" s="0" t="s">
        <v>8</v>
      </c>
      <c r="C7" s="0" t="n">
        <v>1167.47099</v>
      </c>
      <c r="D7" s="0" t="n">
        <v>328.03276</v>
      </c>
      <c r="E7" s="0" t="n">
        <v>6.489488</v>
      </c>
      <c r="F7" s="0" t="n">
        <v>0</v>
      </c>
      <c r="G7" s="0" t="s">
        <v>8</v>
      </c>
      <c r="H7" s="0" t="n">
        <v>525.966317</v>
      </c>
      <c r="I7" s="0" t="n">
        <v>568.959443</v>
      </c>
      <c r="J7" s="0" t="n">
        <v>0</v>
      </c>
      <c r="K7" s="0" t="n">
        <v>0</v>
      </c>
      <c r="L7" s="0" t="s">
        <v>8</v>
      </c>
      <c r="M7" s="0" t="n">
        <v>1162.69552</v>
      </c>
      <c r="N7" s="0" t="n">
        <v>137.00652</v>
      </c>
      <c r="O7" s="0" t="n">
        <v>0</v>
      </c>
      <c r="P7" s="0" t="n">
        <v>0</v>
      </c>
    </row>
    <row r="8" customFormat="false" ht="14" hidden="false" customHeight="false" outlineLevel="0" collapsed="false">
      <c r="A8" s="1" t="s">
        <v>9</v>
      </c>
      <c r="C8" s="0" t="s">
        <v>0</v>
      </c>
      <c r="D8" s="0" t="s">
        <v>1</v>
      </c>
      <c r="E8" s="0" t="s">
        <v>2</v>
      </c>
      <c r="F8" s="0" t="s">
        <v>3</v>
      </c>
      <c r="H8" s="0" t="s">
        <v>0</v>
      </c>
      <c r="I8" s="0" t="s">
        <v>1</v>
      </c>
      <c r="J8" s="0" t="s">
        <v>2</v>
      </c>
      <c r="K8" s="0" t="s">
        <v>3</v>
      </c>
      <c r="M8" s="0" t="s">
        <v>0</v>
      </c>
      <c r="N8" s="0" t="s">
        <v>1</v>
      </c>
      <c r="O8" s="0" t="s">
        <v>2</v>
      </c>
      <c r="P8" s="0" t="s">
        <v>3</v>
      </c>
    </row>
    <row r="9" customFormat="false" ht="14" hidden="false" customHeight="false" outlineLevel="0" collapsed="false">
      <c r="B9" s="0" t="s">
        <v>5</v>
      </c>
      <c r="C9" s="0" t="n">
        <v>10</v>
      </c>
      <c r="D9" s="0" t="n">
        <v>6</v>
      </c>
      <c r="E9" s="0" t="n">
        <v>8</v>
      </c>
      <c r="G9" s="0" t="s">
        <v>5</v>
      </c>
      <c r="I9" s="0" t="n">
        <v>5</v>
      </c>
      <c r="J9" s="0" t="n">
        <v>9</v>
      </c>
      <c r="L9" s="0" t="s">
        <v>5</v>
      </c>
      <c r="N9" s="0" t="n">
        <v>6</v>
      </c>
      <c r="O9" s="0" t="n">
        <v>9</v>
      </c>
    </row>
    <row r="10" customFormat="false" ht="14" hidden="false" customHeight="false" outlineLevel="0" collapsed="false">
      <c r="B10" s="0" t="s">
        <v>6</v>
      </c>
      <c r="C10" s="0" t="n">
        <v>11</v>
      </c>
      <c r="E10" s="0" t="n">
        <v>1</v>
      </c>
      <c r="F10" s="0" t="n">
        <v>2</v>
      </c>
      <c r="G10" s="0" t="s">
        <v>6</v>
      </c>
      <c r="H10" s="0" t="n">
        <v>10</v>
      </c>
      <c r="I10" s="0" t="n">
        <v>11</v>
      </c>
      <c r="J10" s="0" t="n">
        <v>2</v>
      </c>
      <c r="K10" s="0" t="n">
        <v>1</v>
      </c>
      <c r="L10" s="0" t="s">
        <v>6</v>
      </c>
      <c r="M10" s="0" t="n">
        <v>4</v>
      </c>
      <c r="N10" s="0" t="n">
        <v>10</v>
      </c>
      <c r="O10" s="0" t="n">
        <v>1</v>
      </c>
      <c r="P10" s="0" t="n">
        <v>2</v>
      </c>
    </row>
    <row r="11" customFormat="false" ht="14" hidden="false" customHeight="false" outlineLevel="0" collapsed="false">
      <c r="B11" s="1" t="s">
        <v>7</v>
      </c>
      <c r="D11" s="0" t="n">
        <v>7</v>
      </c>
      <c r="E11" s="0" t="n">
        <v>4</v>
      </c>
      <c r="F11" s="0" t="n">
        <v>3</v>
      </c>
      <c r="G11" s="0" t="s">
        <v>7</v>
      </c>
      <c r="I11" s="0" t="n">
        <v>7</v>
      </c>
      <c r="J11" s="0" t="n">
        <v>3</v>
      </c>
      <c r="K11" s="0" t="n">
        <v>4</v>
      </c>
      <c r="L11" s="0" t="s">
        <v>7</v>
      </c>
      <c r="N11" s="0" t="n">
        <v>7</v>
      </c>
      <c r="O11" s="0" t="n">
        <v>3</v>
      </c>
      <c r="P11" s="0" t="n">
        <v>8</v>
      </c>
    </row>
    <row r="12" customFormat="false" ht="14" hidden="false" customHeight="false" outlineLevel="0" collapsed="false">
      <c r="B12" s="0" t="s">
        <v>8</v>
      </c>
      <c r="C12" s="0" t="n">
        <v>5</v>
      </c>
      <c r="D12" s="0" t="n">
        <v>9</v>
      </c>
      <c r="E12" s="0" t="n">
        <v>12</v>
      </c>
      <c r="G12" s="0" t="s">
        <v>8</v>
      </c>
      <c r="H12" s="0" t="n">
        <v>8</v>
      </c>
      <c r="I12" s="0" t="n">
        <v>6</v>
      </c>
      <c r="L12" s="0" t="s">
        <v>8</v>
      </c>
      <c r="M12" s="0" t="n">
        <v>5</v>
      </c>
      <c r="N12" s="0" t="n">
        <v>11</v>
      </c>
    </row>
    <row r="13" customFormat="false" ht="14" hidden="false" customHeight="false" outlineLevel="0" collapsed="false">
      <c r="B13" s="0" t="n">
        <v>2015</v>
      </c>
      <c r="G13" s="0" t="n">
        <v>2018</v>
      </c>
    </row>
    <row r="14" customFormat="false" ht="16.5" hidden="false" customHeight="false" outlineLevel="0" collapsed="false">
      <c r="C14" s="0" t="s">
        <v>0</v>
      </c>
      <c r="D14" s="0" t="s">
        <v>1</v>
      </c>
      <c r="E14" s="0" t="s">
        <v>2</v>
      </c>
      <c r="F14" s="0" t="s">
        <v>3</v>
      </c>
      <c r="H14" s="0" t="s">
        <v>0</v>
      </c>
      <c r="I14" s="0" t="s">
        <v>1</v>
      </c>
      <c r="J14" s="0" t="s">
        <v>2</v>
      </c>
      <c r="K14" s="0" t="s">
        <v>3</v>
      </c>
      <c r="L14" s="0" t="n">
        <v>2021</v>
      </c>
      <c r="M14" s="0" t="s">
        <v>0</v>
      </c>
      <c r="N14" s="0" t="s">
        <v>1</v>
      </c>
      <c r="O14" s="0" t="s">
        <v>2</v>
      </c>
      <c r="P14" s="0" t="s">
        <v>3</v>
      </c>
      <c r="Q14" s="1" t="s">
        <v>10</v>
      </c>
    </row>
    <row r="15" customFormat="false" ht="14" hidden="false" customHeight="false" outlineLevel="0" collapsed="false">
      <c r="B15" s="0" t="s">
        <v>5</v>
      </c>
      <c r="C15" s="2" t="n">
        <f aca="false">C4/100</f>
        <v>2.7701117</v>
      </c>
      <c r="D15" s="2" t="n">
        <f aca="false">D4/100</f>
        <v>6.4638217</v>
      </c>
      <c r="E15" s="2" t="n">
        <f aca="false">E4/100</f>
        <v>3.29227886</v>
      </c>
      <c r="F15" s="2"/>
      <c r="G15" s="0" t="s">
        <v>5</v>
      </c>
      <c r="H15" s="2"/>
      <c r="I15" s="2" t="n">
        <f aca="false">I4/100</f>
        <v>8.2517898</v>
      </c>
      <c r="J15" s="2" t="n">
        <f aca="false">J4/100</f>
        <v>4.29847974</v>
      </c>
      <c r="K15" s="2"/>
      <c r="L15" s="0" t="s">
        <v>5</v>
      </c>
      <c r="M15" s="2"/>
      <c r="N15" s="2" t="n">
        <f aca="false">N4/100</f>
        <v>10.327384</v>
      </c>
      <c r="O15" s="2" t="n">
        <f aca="false">O4/100</f>
        <v>3.5914112</v>
      </c>
      <c r="P15" s="2"/>
    </row>
    <row r="16" customFormat="false" ht="14" hidden="false" customHeight="false" outlineLevel="0" collapsed="false">
      <c r="B16" s="0" t="s">
        <v>6</v>
      </c>
      <c r="C16" s="2" t="n">
        <f aca="false">C5/100</f>
        <v>1.4216762</v>
      </c>
      <c r="D16" s="2"/>
      <c r="E16" s="2" t="n">
        <f aca="false">E5/100</f>
        <v>18.1704809</v>
      </c>
      <c r="F16" s="2" t="n">
        <f aca="false">F5/100</f>
        <v>17.70401994</v>
      </c>
      <c r="G16" s="0" t="s">
        <v>6</v>
      </c>
      <c r="H16" s="2" t="n">
        <f aca="false">H5/100</f>
        <v>2.592240535</v>
      </c>
      <c r="I16" s="2" t="n">
        <f aca="false">I5/100</f>
        <v>0.93550692</v>
      </c>
      <c r="J16" s="2" t="n">
        <f aca="false">J5/100</f>
        <v>16.267893865</v>
      </c>
      <c r="K16" s="2" t="n">
        <f aca="false">K5/100</f>
        <v>20.130808437</v>
      </c>
      <c r="L16" s="0" t="s">
        <v>6</v>
      </c>
      <c r="M16" s="2" t="n">
        <f aca="false">M5/100</f>
        <v>11.74789563</v>
      </c>
      <c r="N16" s="2" t="n">
        <f aca="false">N5/100</f>
        <v>1.717722</v>
      </c>
      <c r="O16" s="2" t="n">
        <f aca="false">O5/100</f>
        <v>16.5519013</v>
      </c>
      <c r="P16" s="2" t="n">
        <f aca="false">P5/100</f>
        <v>14.69958409</v>
      </c>
    </row>
    <row r="17" customFormat="false" ht="14" hidden="false" customHeight="false" outlineLevel="0" collapsed="false">
      <c r="B17" s="0" t="s">
        <v>7</v>
      </c>
      <c r="C17" s="2"/>
      <c r="D17" s="2" t="n">
        <f aca="false">D6/100</f>
        <v>4.946822</v>
      </c>
      <c r="E17" s="2" t="n">
        <f aca="false">E6/100</f>
        <v>15.5688357</v>
      </c>
      <c r="F17" s="2" t="n">
        <f aca="false">F6/100</f>
        <v>17.1802241</v>
      </c>
      <c r="G17" s="0" t="s">
        <v>7</v>
      </c>
      <c r="H17" s="2"/>
      <c r="I17" s="2" t="n">
        <f aca="false">I6/100</f>
        <v>5.6657833</v>
      </c>
      <c r="J17" s="2" t="n">
        <f aca="false">J6/100</f>
        <v>14.9203283</v>
      </c>
      <c r="K17" s="2" t="n">
        <f aca="false">K6/100</f>
        <v>12.341449</v>
      </c>
      <c r="L17" s="0" t="s">
        <v>7</v>
      </c>
      <c r="M17" s="2"/>
      <c r="N17" s="2" t="n">
        <f aca="false">N6/100</f>
        <v>8.6484048</v>
      </c>
      <c r="O17" s="2" t="n">
        <f aca="false">O6/100</f>
        <v>12.320962</v>
      </c>
      <c r="P17" s="2" t="n">
        <f aca="false">P6/100</f>
        <v>6.2582429</v>
      </c>
    </row>
    <row r="18" customFormat="false" ht="14" hidden="false" customHeight="false" outlineLevel="0" collapsed="false">
      <c r="B18" s="0" t="s">
        <v>8</v>
      </c>
      <c r="C18" s="2" t="n">
        <f aca="false">C7/100</f>
        <v>11.6747099</v>
      </c>
      <c r="D18" s="2" t="n">
        <f aca="false">D7/100</f>
        <v>3.2803276</v>
      </c>
      <c r="E18" s="2" t="n">
        <f aca="false">E7/100</f>
        <v>0.06489488</v>
      </c>
      <c r="F18" s="2"/>
      <c r="G18" s="0" t="s">
        <v>8</v>
      </c>
      <c r="H18" s="2" t="n">
        <f aca="false">H7/100</f>
        <v>5.25966317</v>
      </c>
      <c r="I18" s="2" t="n">
        <f aca="false">I7/100</f>
        <v>5.68959443</v>
      </c>
      <c r="J18" s="2"/>
      <c r="K18" s="2"/>
      <c r="L18" s="0" t="s">
        <v>8</v>
      </c>
      <c r="M18" s="2" t="n">
        <f aca="false">M7/100</f>
        <v>11.6269552</v>
      </c>
      <c r="N18" s="2" t="n">
        <f aca="false">N7/100</f>
        <v>1.3700652</v>
      </c>
      <c r="O18" s="2"/>
      <c r="P1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2T13:35:48Z</dcterms:created>
  <dc:creator>Wenhao Fu</dc:creator>
  <dc:description/>
  <dc:language>en-US</dc:language>
  <cp:lastModifiedBy>niki</cp:lastModifiedBy>
  <dcterms:modified xsi:type="dcterms:W3CDTF">2024-10-02T06:08:55Z</dcterms:modified>
  <cp:revision>0</cp:revision>
  <dc:subject/>
  <dc:title/>
</cp:coreProperties>
</file>